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bguarch/Dropbox/PostDoc/Splicing/GARFIELD/reviews/26042022/"/>
    </mc:Choice>
  </mc:AlternateContent>
  <xr:revisionPtr revIDLastSave="0" documentId="13_ncr:1_{CB8BF080-0591-C740-9CAD-7C1672B9FD71}" xr6:coauthVersionLast="47" xr6:coauthVersionMax="47" xr10:uidLastSave="{00000000-0000-0000-0000-000000000000}"/>
  <bookViews>
    <workbookView xWindow="2380" yWindow="3000" windowWidth="26040" windowHeight="13980" xr2:uid="{7402DC95-EEDE-A44B-8F96-B66A2D3D38E8}"/>
  </bookViews>
  <sheets>
    <sheet name="Sheet1" sheetId="1" r:id="rId1"/>
  </sheets>
  <definedNames>
    <definedName name="_xlnm._FilterDatabase" localSheetId="0" hidden="1">Sheet1!$A$1:$O$67</definedName>
    <definedName name="enrichment.mytable" localSheetId="0">Sheet1!$C$1:$O$6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4" i="1" l="1"/>
  <c r="G63" i="1"/>
  <c r="G62" i="1"/>
  <c r="G58" i="1"/>
  <c r="G57" i="1"/>
  <c r="G56" i="1"/>
  <c r="G52" i="1"/>
  <c r="G51" i="1"/>
  <c r="G50" i="1"/>
  <c r="G46" i="1"/>
  <c r="G45" i="1"/>
  <c r="G44" i="1"/>
  <c r="G40" i="1"/>
  <c r="G39" i="1"/>
  <c r="G38" i="1"/>
  <c r="G34" i="1"/>
  <c r="G33" i="1"/>
  <c r="G32" i="1"/>
  <c r="G28" i="1"/>
  <c r="G27" i="1"/>
  <c r="G26" i="1"/>
  <c r="G22" i="1"/>
  <c r="G21" i="1"/>
  <c r="G20" i="1"/>
  <c r="G16" i="1"/>
  <c r="G15" i="1"/>
  <c r="G14" i="1"/>
  <c r="G10" i="1"/>
  <c r="G9" i="1"/>
  <c r="G8" i="1"/>
  <c r="G4" i="1"/>
  <c r="G3" i="1"/>
  <c r="G2" i="1"/>
  <c r="G67" i="1"/>
  <c r="G66" i="1"/>
  <c r="G65" i="1"/>
  <c r="G61" i="1"/>
  <c r="G60" i="1"/>
  <c r="G59" i="1"/>
  <c r="G55" i="1"/>
  <c r="G54" i="1"/>
  <c r="G53" i="1"/>
  <c r="G49" i="1"/>
  <c r="G48" i="1"/>
  <c r="G47" i="1"/>
  <c r="G43" i="1"/>
  <c r="G42" i="1"/>
  <c r="G41" i="1"/>
  <c r="G37" i="1"/>
  <c r="G36" i="1"/>
  <c r="G35" i="1"/>
  <c r="G31" i="1"/>
  <c r="G30" i="1"/>
  <c r="G29" i="1"/>
  <c r="G25" i="1"/>
  <c r="G24" i="1"/>
  <c r="G23" i="1"/>
  <c r="G19" i="1"/>
  <c r="G18" i="1"/>
  <c r="G17" i="1"/>
  <c r="G13" i="1"/>
  <c r="G12" i="1"/>
  <c r="G11" i="1"/>
  <c r="G7" i="1"/>
  <c r="G6" i="1"/>
  <c r="G5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A6F0D02-1AEC-B041-B973-4E4D8ACBF0FD}" name="enrichment.mytable" type="6" refreshedVersion="7" background="1" saveData="1">
    <textPr codePage="10000" sourceFile="/Users/sbguarch/Dropbox/PostDoc/Splicing/GARFIELD/reviews/26042022/enrichment.mytable.txt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9" uniqueCount="30">
  <si>
    <t>OR</t>
  </si>
  <si>
    <t>Beta</t>
  </si>
  <si>
    <t>SE</t>
  </si>
  <si>
    <t>CI95_lower</t>
  </si>
  <si>
    <t>CI95_upper</t>
  </si>
  <si>
    <t>NAnnotThesh</t>
  </si>
  <si>
    <t>NAnnot</t>
  </si>
  <si>
    <t>NThresh</t>
  </si>
  <si>
    <t>N</t>
  </si>
  <si>
    <t>Annotation</t>
  </si>
  <si>
    <t>sQTL</t>
  </si>
  <si>
    <t>eQTL</t>
  </si>
  <si>
    <t>Molecular QTL</t>
  </si>
  <si>
    <t xml:space="preserve">QTL p-value threshold </t>
  </si>
  <si>
    <t>GENCODE 5' splice site</t>
  </si>
  <si>
    <t>GENCODE 3' splice site</t>
  </si>
  <si>
    <t>GENCODE Exonic</t>
  </si>
  <si>
    <t>GENCODE Intronic</t>
  </si>
  <si>
    <t>Islet active promoters</t>
  </si>
  <si>
    <t>Islet Class I enhancers</t>
  </si>
  <si>
    <t>Islet Class II enhancers</t>
  </si>
  <si>
    <t>Islet Class III enhancers</t>
  </si>
  <si>
    <t>Islet inactive enhancers</t>
  </si>
  <si>
    <t>Islet StrongCTCF</t>
  </si>
  <si>
    <t>Islet inactive regions</t>
  </si>
  <si>
    <t>N effective annotations</t>
  </si>
  <si>
    <t>Multiple-test adjusted p-value threshold</t>
  </si>
  <si>
    <t>P-value</t>
  </si>
  <si>
    <t>* Multiple-test adjusted p-value threshold for the effect number of annotations, the number of QTL p-value thresholds tested (n=3) and the number of QTL phenotypes (n=2)</t>
  </si>
  <si>
    <r>
      <t xml:space="preserve">* Human Pancreatic islet Epigenomic annotations from Miguel-Escalada, I. </t>
    </r>
    <r>
      <rPr>
        <i/>
        <sz val="12"/>
        <color theme="1"/>
        <rFont val="Helvetica"/>
        <family val="2"/>
      </rPr>
      <t>et al</t>
    </r>
    <r>
      <rPr>
        <sz val="12"/>
        <color theme="1"/>
        <rFont val="Helvetica"/>
        <family val="2"/>
      </rPr>
      <t>. 201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0.000"/>
    <numFmt numFmtId="171" formatCode="0.000E+00"/>
  </numFmts>
  <fonts count="4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i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7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2" fontId="2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left"/>
    </xf>
    <xf numFmtId="166" fontId="2" fillId="0" borderId="1" xfId="0" applyNumberFormat="1" applyFont="1" applyBorder="1" applyAlignment="1">
      <alignment horizontal="center"/>
    </xf>
    <xf numFmtId="166" fontId="1" fillId="0" borderId="0" xfId="0" applyNumberFormat="1" applyFont="1" applyAlignment="1">
      <alignment horizontal="left"/>
    </xf>
    <xf numFmtId="11" fontId="2" fillId="0" borderId="1" xfId="0" applyNumberFormat="1" applyFont="1" applyBorder="1" applyAlignment="1">
      <alignment horizontal="center"/>
    </xf>
    <xf numFmtId="11" fontId="1" fillId="0" borderId="0" xfId="0" applyNumberFormat="1" applyFont="1" applyAlignment="1">
      <alignment horizontal="left"/>
    </xf>
    <xf numFmtId="171" fontId="2" fillId="0" borderId="1" xfId="0" applyNumberFormat="1" applyFont="1" applyBorder="1" applyAlignment="1">
      <alignment horizontal="center"/>
    </xf>
    <xf numFmtId="171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nrichment.mytable" connectionId="1" xr16:uid="{47228FE6-5613-D842-98F7-60DFFB87EAE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5FE9A-412B-1D48-A772-68302E9EEF78}">
  <dimension ref="A1:O70"/>
  <sheetViews>
    <sheetView tabSelected="1" workbookViewId="0">
      <selection activeCell="J10" sqref="J10"/>
    </sheetView>
  </sheetViews>
  <sheetFormatPr baseColWidth="10" defaultRowHeight="16"/>
  <cols>
    <col min="1" max="1" width="31.1640625" style="1" customWidth="1"/>
    <col min="2" max="2" width="21.5" style="1" customWidth="1"/>
    <col min="3" max="3" width="24.6640625" style="2" customWidth="1"/>
    <col min="4" max="4" width="14.83203125" style="5" customWidth="1"/>
    <col min="5" max="5" width="15" style="6" customWidth="1"/>
    <col min="6" max="6" width="25" style="4" customWidth="1"/>
    <col min="7" max="7" width="39.1640625" style="1" customWidth="1"/>
    <col min="8" max="8" width="13" style="5" bestFit="1" customWidth="1"/>
    <col min="9" max="9" width="12.33203125" style="5" bestFit="1" customWidth="1"/>
    <col min="10" max="10" width="14.83203125" style="5" customWidth="1"/>
    <col min="11" max="11" width="16.83203125" style="5" customWidth="1"/>
    <col min="12" max="12" width="15.33203125" style="1" customWidth="1"/>
    <col min="13" max="13" width="10" style="1" customWidth="1"/>
    <col min="14" max="14" width="12.5" style="1" customWidth="1"/>
    <col min="15" max="15" width="10" style="1" customWidth="1"/>
  </cols>
  <sheetData>
    <row r="1" spans="1:15" ht="17" thickBot="1">
      <c r="A1" s="3" t="s">
        <v>9</v>
      </c>
      <c r="B1" s="3" t="s">
        <v>12</v>
      </c>
      <c r="C1" s="13" t="s">
        <v>13</v>
      </c>
      <c r="D1" s="11" t="s">
        <v>0</v>
      </c>
      <c r="E1" s="15" t="s">
        <v>27</v>
      </c>
      <c r="F1" s="9" t="s">
        <v>25</v>
      </c>
      <c r="G1" s="3" t="s">
        <v>26</v>
      </c>
      <c r="H1" s="11" t="s">
        <v>1</v>
      </c>
      <c r="I1" s="11" t="s">
        <v>2</v>
      </c>
      <c r="J1" s="11" t="s">
        <v>3</v>
      </c>
      <c r="K1" s="11" t="s">
        <v>4</v>
      </c>
      <c r="L1" s="3" t="s">
        <v>5</v>
      </c>
      <c r="M1" s="3" t="s">
        <v>6</v>
      </c>
      <c r="N1" s="3" t="s">
        <v>7</v>
      </c>
      <c r="O1" s="3" t="s">
        <v>8</v>
      </c>
    </row>
    <row r="2" spans="1:15">
      <c r="A2" s="1" t="s">
        <v>18</v>
      </c>
      <c r="B2" s="1" t="s">
        <v>11</v>
      </c>
      <c r="C2" s="2">
        <v>5.0000000000000001E-3</v>
      </c>
      <c r="D2" s="5">
        <v>3.01011227634425</v>
      </c>
      <c r="E2" s="6">
        <v>1.62290148453471E-52</v>
      </c>
      <c r="F2" s="5">
        <v>10.6949888537796</v>
      </c>
      <c r="G2" s="2">
        <f>0.05/(F2*3*2)</f>
        <v>7.7918111437660269E-4</v>
      </c>
      <c r="H2" s="5">
        <v>1.10197737917616</v>
      </c>
      <c r="I2" s="5">
        <v>7.2256377345887801E-2</v>
      </c>
      <c r="J2" s="5">
        <v>0.96035487957822296</v>
      </c>
      <c r="K2" s="5">
        <v>1.2435998787741001</v>
      </c>
      <c r="L2" s="1">
        <v>983</v>
      </c>
      <c r="M2" s="1">
        <v>1738</v>
      </c>
      <c r="N2" s="1">
        <v>2458</v>
      </c>
      <c r="O2" s="1">
        <v>10437</v>
      </c>
    </row>
    <row r="3" spans="1:15">
      <c r="A3" s="1" t="s">
        <v>18</v>
      </c>
      <c r="B3" s="1" t="s">
        <v>11</v>
      </c>
      <c r="C3" s="2">
        <v>5.0000000000000002E-5</v>
      </c>
      <c r="D3" s="5">
        <v>2.8666184153596102</v>
      </c>
      <c r="E3" s="6">
        <v>3.04405538677391E-42</v>
      </c>
      <c r="F3" s="5">
        <v>10.6949888537796</v>
      </c>
      <c r="G3" s="2">
        <f t="shared" ref="G3:G4" si="0">0.05/(F3*3*2)</f>
        <v>7.7918111437660269E-4</v>
      </c>
      <c r="H3" s="5">
        <v>1.0531330825984</v>
      </c>
      <c r="I3" s="5">
        <v>7.7322325584528298E-2</v>
      </c>
      <c r="J3" s="5">
        <v>0.90158132445272099</v>
      </c>
      <c r="K3" s="5">
        <v>1.20468484074407</v>
      </c>
      <c r="L3" s="1">
        <v>725</v>
      </c>
      <c r="M3" s="1">
        <v>1738</v>
      </c>
      <c r="N3" s="1">
        <v>1596</v>
      </c>
      <c r="O3" s="1">
        <v>10437</v>
      </c>
    </row>
    <row r="4" spans="1:15">
      <c r="A4" s="1" t="s">
        <v>18</v>
      </c>
      <c r="B4" s="1" t="s">
        <v>11</v>
      </c>
      <c r="C4" s="2">
        <v>4.9999999999999998E-7</v>
      </c>
      <c r="D4" s="5">
        <v>2.6490979010251099</v>
      </c>
      <c r="E4" s="6">
        <v>1.4674692035737999E-30</v>
      </c>
      <c r="F4" s="5">
        <v>10.6949888537796</v>
      </c>
      <c r="G4" s="2">
        <f t="shared" si="0"/>
        <v>7.7918111437660269E-4</v>
      </c>
      <c r="H4" s="5">
        <v>0.97421916733638503</v>
      </c>
      <c r="I4" s="5">
        <v>8.4782537585798706E-2</v>
      </c>
      <c r="J4" s="5">
        <v>0.80804539366822004</v>
      </c>
      <c r="K4" s="5">
        <v>1.1403929410045499</v>
      </c>
      <c r="L4" s="1">
        <v>547</v>
      </c>
      <c r="M4" s="1">
        <v>1738</v>
      </c>
      <c r="N4" s="1">
        <v>1172</v>
      </c>
      <c r="O4" s="1">
        <v>10437</v>
      </c>
    </row>
    <row r="5" spans="1:15">
      <c r="A5" s="1" t="s">
        <v>18</v>
      </c>
      <c r="B5" s="1" t="s">
        <v>10</v>
      </c>
      <c r="C5" s="2">
        <v>5.0000000000000001E-3</v>
      </c>
      <c r="D5" s="5">
        <v>1.9619575374862801</v>
      </c>
      <c r="E5" s="6">
        <v>2.4205550104065399E-26</v>
      </c>
      <c r="F5" s="5">
        <v>10.713945041134201</v>
      </c>
      <c r="G5" s="6">
        <f>0.05/(F5*2*3)</f>
        <v>7.7780250891142805E-4</v>
      </c>
      <c r="H5" s="5">
        <v>0.67394271844530096</v>
      </c>
      <c r="I5" s="5">
        <v>6.34632209943152E-2</v>
      </c>
      <c r="J5" s="5">
        <v>0.54955480529644296</v>
      </c>
      <c r="K5" s="5">
        <v>0.79833063159415896</v>
      </c>
      <c r="L5" s="1">
        <v>853</v>
      </c>
      <c r="M5" s="1">
        <v>2582</v>
      </c>
      <c r="N5" s="1">
        <v>2628</v>
      </c>
      <c r="O5" s="1">
        <v>20641</v>
      </c>
    </row>
    <row r="6" spans="1:15">
      <c r="A6" s="1" t="s">
        <v>18</v>
      </c>
      <c r="B6" s="1" t="s">
        <v>10</v>
      </c>
      <c r="C6" s="2">
        <v>5.0000000000000002E-5</v>
      </c>
      <c r="D6" s="5">
        <v>2.1632774396120702</v>
      </c>
      <c r="E6" s="6">
        <v>3.62892103984221E-25</v>
      </c>
      <c r="F6" s="5">
        <v>10.713945041134201</v>
      </c>
      <c r="G6" s="6">
        <f t="shared" ref="G6:G7" si="1">0.05/(F6*2*3)</f>
        <v>7.7780250891142805E-4</v>
      </c>
      <c r="H6" s="5">
        <v>0.77162440486299</v>
      </c>
      <c r="I6" s="5">
        <v>7.4454976195968206E-2</v>
      </c>
      <c r="J6" s="5">
        <v>0.62569265151889297</v>
      </c>
      <c r="K6" s="5">
        <v>0.91755615820708802</v>
      </c>
      <c r="L6" s="1">
        <v>610</v>
      </c>
      <c r="M6" s="1">
        <v>2582</v>
      </c>
      <c r="N6" s="1">
        <v>1537</v>
      </c>
      <c r="O6" s="1">
        <v>20641</v>
      </c>
    </row>
    <row r="7" spans="1:15">
      <c r="A7" s="1" t="s">
        <v>18</v>
      </c>
      <c r="B7" s="1" t="s">
        <v>10</v>
      </c>
      <c r="C7" s="2">
        <v>4.9999999999999998E-7</v>
      </c>
      <c r="D7" s="5">
        <v>2.1733219179250498</v>
      </c>
      <c r="E7" s="6">
        <v>2.5356242794140999E-21</v>
      </c>
      <c r="F7" s="5">
        <v>10.713945041134201</v>
      </c>
      <c r="G7" s="6">
        <f t="shared" si="1"/>
        <v>7.7780250891142805E-4</v>
      </c>
      <c r="H7" s="5">
        <v>0.77625683476818497</v>
      </c>
      <c r="I7" s="5">
        <v>8.1881074508362503E-2</v>
      </c>
      <c r="J7" s="5">
        <v>0.61576992873179404</v>
      </c>
      <c r="K7" s="5">
        <v>0.93674374080457501</v>
      </c>
      <c r="L7" s="1">
        <v>480</v>
      </c>
      <c r="M7" s="1">
        <v>2582</v>
      </c>
      <c r="N7" s="1">
        <v>1168</v>
      </c>
      <c r="O7" s="1">
        <v>20641</v>
      </c>
    </row>
    <row r="8" spans="1:15">
      <c r="A8" s="1" t="s">
        <v>19</v>
      </c>
      <c r="B8" s="1" t="s">
        <v>11</v>
      </c>
      <c r="C8" s="2">
        <v>5.0000000000000001E-3</v>
      </c>
      <c r="D8" s="5">
        <v>1.82575317202836</v>
      </c>
      <c r="E8" s="6">
        <v>1.3314081137951201E-8</v>
      </c>
      <c r="F8" s="5">
        <v>10.6949888537796</v>
      </c>
      <c r="G8" s="2">
        <f t="shared" ref="G8:G10" si="2">0.05/(F8*3*2)</f>
        <v>7.7918111437660269E-4</v>
      </c>
      <c r="H8" s="5">
        <v>0.60199259890030898</v>
      </c>
      <c r="I8" s="5">
        <v>0.105947598055562</v>
      </c>
      <c r="J8" s="5">
        <v>0.39433530671140699</v>
      </c>
      <c r="K8" s="5">
        <v>0.80964989108921004</v>
      </c>
      <c r="L8" s="1">
        <v>312</v>
      </c>
      <c r="M8" s="1">
        <v>616</v>
      </c>
      <c r="N8" s="1">
        <v>2458</v>
      </c>
      <c r="O8" s="1">
        <v>10437</v>
      </c>
    </row>
    <row r="9" spans="1:15">
      <c r="A9" s="1" t="s">
        <v>19</v>
      </c>
      <c r="B9" s="1" t="s">
        <v>11</v>
      </c>
      <c r="C9" s="2">
        <v>5.0000000000000002E-5</v>
      </c>
      <c r="D9" s="5">
        <v>1.61471826855929</v>
      </c>
      <c r="E9" s="6">
        <v>1.6482960048211E-5</v>
      </c>
      <c r="F9" s="5">
        <v>10.6949888537796</v>
      </c>
      <c r="G9" s="2">
        <f t="shared" si="2"/>
        <v>7.7918111437660269E-4</v>
      </c>
      <c r="H9" s="5">
        <v>0.479160494744507</v>
      </c>
      <c r="I9" s="5">
        <v>0.11122893823325999</v>
      </c>
      <c r="J9" s="5">
        <v>0.26115177580731602</v>
      </c>
      <c r="K9" s="5">
        <v>0.69716921368169704</v>
      </c>
      <c r="L9" s="1">
        <v>207</v>
      </c>
      <c r="M9" s="1">
        <v>616</v>
      </c>
      <c r="N9" s="1">
        <v>1596</v>
      </c>
      <c r="O9" s="1">
        <v>10437</v>
      </c>
    </row>
    <row r="10" spans="1:15">
      <c r="A10" s="1" t="s">
        <v>19</v>
      </c>
      <c r="B10" s="1" t="s">
        <v>11</v>
      </c>
      <c r="C10" s="2">
        <v>4.9999999999999998E-7</v>
      </c>
      <c r="D10" s="5">
        <v>1.42062344021604</v>
      </c>
      <c r="E10" s="6">
        <v>3.6936094077267699E-3</v>
      </c>
      <c r="F10" s="5">
        <v>10.6949888537796</v>
      </c>
      <c r="G10" s="2">
        <f t="shared" si="2"/>
        <v>7.7918111437660269E-4</v>
      </c>
      <c r="H10" s="5">
        <v>0.35109581766791698</v>
      </c>
      <c r="I10" s="5">
        <v>0.120933735306858</v>
      </c>
      <c r="J10" s="5">
        <v>0.114065696466476</v>
      </c>
      <c r="K10" s="5">
        <v>0.58812593886935904</v>
      </c>
      <c r="L10" s="1">
        <v>152</v>
      </c>
      <c r="M10" s="1">
        <v>616</v>
      </c>
      <c r="N10" s="1">
        <v>1172</v>
      </c>
      <c r="O10" s="1">
        <v>10437</v>
      </c>
    </row>
    <row r="11" spans="1:15">
      <c r="A11" s="1" t="s">
        <v>19</v>
      </c>
      <c r="B11" s="1" t="s">
        <v>10</v>
      </c>
      <c r="C11" s="2">
        <v>5.0000000000000001E-3</v>
      </c>
      <c r="D11" s="5">
        <v>1.41535066903434</v>
      </c>
      <c r="E11" s="6">
        <v>1.57081178711071E-4</v>
      </c>
      <c r="F11" s="5">
        <v>10.713945041134201</v>
      </c>
      <c r="G11" s="6">
        <f t="shared" ref="G11:G13" si="3">0.05/(F11*2*3)</f>
        <v>7.7780250891142805E-4</v>
      </c>
      <c r="H11" s="5">
        <v>0.34737732303135499</v>
      </c>
      <c r="I11" s="5">
        <v>9.1908514682470605E-2</v>
      </c>
      <c r="J11" s="5">
        <v>0.16723663425371199</v>
      </c>
      <c r="K11" s="5">
        <v>0.52751801180899704</v>
      </c>
      <c r="L11" s="1">
        <v>268</v>
      </c>
      <c r="M11" s="1">
        <v>962</v>
      </c>
      <c r="N11" s="1">
        <v>2628</v>
      </c>
      <c r="O11" s="1">
        <v>20641</v>
      </c>
    </row>
    <row r="12" spans="1:15">
      <c r="A12" s="1" t="s">
        <v>19</v>
      </c>
      <c r="B12" s="1" t="s">
        <v>10</v>
      </c>
      <c r="C12" s="2">
        <v>5.0000000000000002E-5</v>
      </c>
      <c r="D12" s="5">
        <v>1.3658066024279301</v>
      </c>
      <c r="E12" s="6">
        <v>3.5519316775579298E-3</v>
      </c>
      <c r="F12" s="5">
        <v>10.713945041134201</v>
      </c>
      <c r="G12" s="6">
        <f t="shared" si="3"/>
        <v>7.7780250891142805E-4</v>
      </c>
      <c r="H12" s="5">
        <v>0.311745171643529</v>
      </c>
      <c r="I12" s="5">
        <v>0.106929216140873</v>
      </c>
      <c r="J12" s="5">
        <v>0.102163908007417</v>
      </c>
      <c r="K12" s="5">
        <v>0.52132643527964095</v>
      </c>
      <c r="L12" s="1">
        <v>181</v>
      </c>
      <c r="M12" s="1">
        <v>962</v>
      </c>
      <c r="N12" s="1">
        <v>1537</v>
      </c>
      <c r="O12" s="1">
        <v>20641</v>
      </c>
    </row>
    <row r="13" spans="1:15">
      <c r="A13" s="1" t="s">
        <v>19</v>
      </c>
      <c r="B13" s="1" t="s">
        <v>10</v>
      </c>
      <c r="C13" s="2">
        <v>4.9999999999999998E-7</v>
      </c>
      <c r="D13" s="5">
        <v>1.3181922946289599</v>
      </c>
      <c r="E13" s="6">
        <v>1.81094865754227E-2</v>
      </c>
      <c r="F13" s="5">
        <v>10.713945041134201</v>
      </c>
      <c r="G13" s="6">
        <f t="shared" si="3"/>
        <v>7.7780250891142805E-4</v>
      </c>
      <c r="H13" s="5">
        <v>0.27626132424613298</v>
      </c>
      <c r="I13" s="5">
        <v>0.11689287038132901</v>
      </c>
      <c r="J13" s="5">
        <v>4.7151298298728897E-2</v>
      </c>
      <c r="K13" s="5">
        <v>0.50537135019353696</v>
      </c>
      <c r="L13" s="1">
        <v>137</v>
      </c>
      <c r="M13" s="1">
        <v>962</v>
      </c>
      <c r="N13" s="1">
        <v>1168</v>
      </c>
      <c r="O13" s="1">
        <v>20641</v>
      </c>
    </row>
    <row r="14" spans="1:15">
      <c r="A14" s="1" t="s">
        <v>20</v>
      </c>
      <c r="B14" s="1" t="s">
        <v>11</v>
      </c>
      <c r="C14" s="2">
        <v>5.0000000000000001E-3</v>
      </c>
      <c r="D14" s="5">
        <v>1.3512994379718499</v>
      </c>
      <c r="E14" s="6">
        <v>2.5889554974074598E-3</v>
      </c>
      <c r="F14" s="5">
        <v>10.6949888537796</v>
      </c>
      <c r="G14" s="2">
        <f t="shared" ref="G14:G16" si="4">0.05/(F14*3*2)</f>
        <v>7.7918111437660269E-4</v>
      </c>
      <c r="H14" s="5">
        <v>0.30106667614517901</v>
      </c>
      <c r="I14" s="5">
        <v>9.9930986864541702E-2</v>
      </c>
      <c r="J14" s="5">
        <v>0.105201941890677</v>
      </c>
      <c r="K14" s="5">
        <v>0.49693141039968097</v>
      </c>
      <c r="L14" s="1">
        <v>339</v>
      </c>
      <c r="M14" s="1">
        <v>732</v>
      </c>
      <c r="N14" s="1">
        <v>2458</v>
      </c>
      <c r="O14" s="1">
        <v>10437</v>
      </c>
    </row>
    <row r="15" spans="1:15">
      <c r="A15" s="1" t="s">
        <v>20</v>
      </c>
      <c r="B15" s="1" t="s">
        <v>11</v>
      </c>
      <c r="C15" s="2">
        <v>5.0000000000000002E-5</v>
      </c>
      <c r="D15" s="5">
        <v>1.28338417077721</v>
      </c>
      <c r="E15" s="6">
        <v>1.84994933857358E-2</v>
      </c>
      <c r="F15" s="5">
        <v>10.6949888537796</v>
      </c>
      <c r="G15" s="2">
        <f t="shared" si="4"/>
        <v>7.7918111437660269E-4</v>
      </c>
      <c r="H15" s="5">
        <v>0.24950047243961401</v>
      </c>
      <c r="I15" s="5">
        <v>0.105924042147908</v>
      </c>
      <c r="J15" s="5">
        <v>4.1889349829714199E-2</v>
      </c>
      <c r="K15" s="5">
        <v>0.45711159504951399</v>
      </c>
      <c r="L15" s="1">
        <v>232</v>
      </c>
      <c r="M15" s="1">
        <v>732</v>
      </c>
      <c r="N15" s="1">
        <v>1596</v>
      </c>
      <c r="O15" s="1">
        <v>10437</v>
      </c>
    </row>
    <row r="16" spans="1:15">
      <c r="A16" s="1" t="s">
        <v>20</v>
      </c>
      <c r="B16" s="1" t="s">
        <v>11</v>
      </c>
      <c r="C16" s="2">
        <v>4.9999999999999998E-7</v>
      </c>
      <c r="D16" s="5">
        <v>1.05946944654648</v>
      </c>
      <c r="E16" s="6">
        <v>0.62185171698520603</v>
      </c>
      <c r="F16" s="5">
        <v>10.6949888537796</v>
      </c>
      <c r="G16" s="2">
        <f t="shared" si="4"/>
        <v>7.7918111437660269E-4</v>
      </c>
      <c r="H16" s="5">
        <v>5.7768260695002301E-2</v>
      </c>
      <c r="I16" s="5">
        <v>0.117122907425621</v>
      </c>
      <c r="J16" s="5">
        <v>-0.171792637859215</v>
      </c>
      <c r="K16" s="5">
        <v>0.28732915924921998</v>
      </c>
      <c r="L16" s="1">
        <v>160</v>
      </c>
      <c r="M16" s="1">
        <v>732</v>
      </c>
      <c r="N16" s="1">
        <v>1172</v>
      </c>
      <c r="O16" s="1">
        <v>10437</v>
      </c>
    </row>
    <row r="17" spans="1:15">
      <c r="A17" s="1" t="s">
        <v>20</v>
      </c>
      <c r="B17" s="1" t="s">
        <v>10</v>
      </c>
      <c r="C17" s="2">
        <v>4.9999999999999998E-7</v>
      </c>
      <c r="D17" s="5">
        <v>1.31917988623967</v>
      </c>
      <c r="E17" s="6">
        <v>6.5891735480242504E-3</v>
      </c>
      <c r="F17" s="5">
        <v>10.713945041134201</v>
      </c>
      <c r="G17" s="6">
        <f t="shared" ref="G17:G19" si="5">0.05/(F17*2*3)</f>
        <v>7.7780250891142805E-4</v>
      </c>
      <c r="H17" s="5">
        <v>0.27701024520922901</v>
      </c>
      <c r="I17" s="5">
        <v>0.101957303480082</v>
      </c>
      <c r="J17" s="5">
        <v>7.7173930388269404E-2</v>
      </c>
      <c r="K17" s="5">
        <v>0.47684656003018899</v>
      </c>
      <c r="L17" s="1">
        <v>201</v>
      </c>
      <c r="M17" s="1">
        <v>1383</v>
      </c>
      <c r="N17" s="1">
        <v>1168</v>
      </c>
      <c r="O17" s="1">
        <v>20641</v>
      </c>
    </row>
    <row r="18" spans="1:15">
      <c r="A18" s="1" t="s">
        <v>20</v>
      </c>
      <c r="B18" s="1" t="s">
        <v>10</v>
      </c>
      <c r="C18" s="2">
        <v>5.0000000000000001E-3</v>
      </c>
      <c r="D18" s="5">
        <v>1.23458124868015</v>
      </c>
      <c r="E18" s="6">
        <v>9.7460138916546698E-3</v>
      </c>
      <c r="F18" s="5">
        <v>10.713945041134201</v>
      </c>
      <c r="G18" s="6">
        <f t="shared" si="5"/>
        <v>7.7780250891142805E-4</v>
      </c>
      <c r="H18" s="5">
        <v>0.21073184268813</v>
      </c>
      <c r="I18" s="5">
        <v>8.1530080181751993E-2</v>
      </c>
      <c r="J18" s="5">
        <v>5.0932885531895802E-2</v>
      </c>
      <c r="K18" s="5">
        <v>0.37053079984436399</v>
      </c>
      <c r="L18" s="1">
        <v>379</v>
      </c>
      <c r="M18" s="1">
        <v>1383</v>
      </c>
      <c r="N18" s="1">
        <v>2628</v>
      </c>
      <c r="O18" s="1">
        <v>20641</v>
      </c>
    </row>
    <row r="19" spans="1:15">
      <c r="A19" s="1" t="s">
        <v>20</v>
      </c>
      <c r="B19" s="1" t="s">
        <v>10</v>
      </c>
      <c r="C19" s="2">
        <v>5.0000000000000002E-5</v>
      </c>
      <c r="D19" s="5">
        <v>1.2486260484582801</v>
      </c>
      <c r="E19" s="6">
        <v>1.86903764608192E-2</v>
      </c>
      <c r="F19" s="5">
        <v>10.713945041134201</v>
      </c>
      <c r="G19" s="6">
        <f t="shared" si="5"/>
        <v>7.7780250891142805E-4</v>
      </c>
      <c r="H19" s="5">
        <v>0.22204378556011001</v>
      </c>
      <c r="I19" s="5">
        <v>9.4420441524806498E-2</v>
      </c>
      <c r="J19" s="5">
        <v>3.6979720171489601E-2</v>
      </c>
      <c r="K19" s="5">
        <v>0.40710785094873098</v>
      </c>
      <c r="L19" s="1">
        <v>253</v>
      </c>
      <c r="M19" s="1">
        <v>1383</v>
      </c>
      <c r="N19" s="1">
        <v>1537</v>
      </c>
      <c r="O19" s="1">
        <v>20641</v>
      </c>
    </row>
    <row r="20" spans="1:15">
      <c r="A20" s="1" t="s">
        <v>21</v>
      </c>
      <c r="B20" s="1" t="s">
        <v>11</v>
      </c>
      <c r="C20" s="2">
        <v>5.0000000000000002E-5</v>
      </c>
      <c r="D20" s="5">
        <v>2.1507632661791201</v>
      </c>
      <c r="E20" s="6">
        <v>7.8466472375330498E-2</v>
      </c>
      <c r="F20" s="5">
        <v>10.6949888537796</v>
      </c>
      <c r="G20" s="2">
        <f t="shared" ref="G20:G22" si="6">0.05/(F20*3*2)</f>
        <v>7.7918111437660269E-4</v>
      </c>
      <c r="H20" s="5">
        <v>0.765822786664481</v>
      </c>
      <c r="I20" s="5">
        <v>0.43521211685294098</v>
      </c>
      <c r="J20" s="5">
        <v>-8.7192962367283494E-2</v>
      </c>
      <c r="K20" s="5">
        <v>1.61883853569625</v>
      </c>
      <c r="L20" s="1">
        <v>13</v>
      </c>
      <c r="M20" s="1">
        <v>46</v>
      </c>
      <c r="N20" s="1">
        <v>1596</v>
      </c>
      <c r="O20" s="1">
        <v>10437</v>
      </c>
    </row>
    <row r="21" spans="1:15">
      <c r="A21" s="1" t="s">
        <v>21</v>
      </c>
      <c r="B21" s="1" t="s">
        <v>11</v>
      </c>
      <c r="C21" s="2">
        <v>5.0000000000000001E-3</v>
      </c>
      <c r="D21" s="5">
        <v>1.9791288122617601</v>
      </c>
      <c r="E21" s="6">
        <v>0.101681034511045</v>
      </c>
      <c r="F21" s="5">
        <v>10.6949888537796</v>
      </c>
      <c r="G21" s="2">
        <f t="shared" si="6"/>
        <v>7.7918111437660269E-4</v>
      </c>
      <c r="H21" s="5">
        <v>0.68265675407357596</v>
      </c>
      <c r="I21" s="5">
        <v>0.41707859912775302</v>
      </c>
      <c r="J21" s="5">
        <v>-0.13481730021682001</v>
      </c>
      <c r="K21" s="5">
        <v>1.5001308083639699</v>
      </c>
      <c r="L21" s="1">
        <v>16</v>
      </c>
      <c r="M21" s="1">
        <v>46</v>
      </c>
      <c r="N21" s="1">
        <v>2458</v>
      </c>
      <c r="O21" s="1">
        <v>10437</v>
      </c>
    </row>
    <row r="22" spans="1:15">
      <c r="A22" s="1" t="s">
        <v>21</v>
      </c>
      <c r="B22" s="1" t="s">
        <v>11</v>
      </c>
      <c r="C22" s="2">
        <v>4.9999999999999998E-7</v>
      </c>
      <c r="D22" s="5">
        <v>1.41292356832124</v>
      </c>
      <c r="E22" s="6">
        <v>0.48509054910247101</v>
      </c>
      <c r="F22" s="5">
        <v>10.6949888537796</v>
      </c>
      <c r="G22" s="2">
        <f t="shared" si="6"/>
        <v>7.7918111437660269E-4</v>
      </c>
      <c r="H22" s="5">
        <v>0.34566101046388897</v>
      </c>
      <c r="I22" s="5">
        <v>0.495118065679791</v>
      </c>
      <c r="J22" s="5">
        <v>-0.624770398268501</v>
      </c>
      <c r="K22" s="5">
        <v>1.31609241919628</v>
      </c>
      <c r="L22" s="1">
        <v>9</v>
      </c>
      <c r="M22" s="1">
        <v>46</v>
      </c>
      <c r="N22" s="1">
        <v>1172</v>
      </c>
      <c r="O22" s="1">
        <v>10437</v>
      </c>
    </row>
    <row r="23" spans="1:15">
      <c r="A23" s="1" t="s">
        <v>21</v>
      </c>
      <c r="B23" s="1" t="s">
        <v>10</v>
      </c>
      <c r="C23" s="2">
        <v>5.0000000000000001E-3</v>
      </c>
      <c r="D23" s="5">
        <v>1.36947898032643</v>
      </c>
      <c r="E23" s="6">
        <v>0.40428161026739101</v>
      </c>
      <c r="F23" s="5">
        <v>10.713945041134201</v>
      </c>
      <c r="G23" s="6">
        <f t="shared" ref="G23:G25" si="7">0.05/(F23*2*3)</f>
        <v>7.7780250891142805E-4</v>
      </c>
      <c r="H23" s="5">
        <v>0.314430361174171</v>
      </c>
      <c r="I23" s="5">
        <v>0.37701532407553701</v>
      </c>
      <c r="J23" s="5">
        <v>-0.42451967401388202</v>
      </c>
      <c r="K23" s="5">
        <v>1.0533803963622199</v>
      </c>
      <c r="L23" s="1">
        <v>12</v>
      </c>
      <c r="M23" s="1">
        <v>68</v>
      </c>
      <c r="N23" s="1">
        <v>2628</v>
      </c>
      <c r="O23" s="1">
        <v>20641</v>
      </c>
    </row>
    <row r="24" spans="1:15">
      <c r="A24" s="1" t="s">
        <v>21</v>
      </c>
      <c r="B24" s="1" t="s">
        <v>10</v>
      </c>
      <c r="C24" s="2">
        <v>4.9999999999999998E-7</v>
      </c>
      <c r="D24" s="5">
        <v>0.89436429660527195</v>
      </c>
      <c r="E24" s="6">
        <v>0.84086102026333198</v>
      </c>
      <c r="F24" s="5">
        <v>10.713945041134201</v>
      </c>
      <c r="G24" s="6">
        <f t="shared" si="7"/>
        <v>7.7780250891142805E-4</v>
      </c>
      <c r="H24" s="5">
        <v>-0.111642096200451</v>
      </c>
      <c r="I24" s="5">
        <v>0.55600798420530095</v>
      </c>
      <c r="J24" s="5">
        <v>-1.2014177452428401</v>
      </c>
      <c r="K24" s="5">
        <v>0.97813355284193904</v>
      </c>
      <c r="L24" s="1">
        <v>4</v>
      </c>
      <c r="M24" s="1">
        <v>68</v>
      </c>
      <c r="N24" s="1">
        <v>1168</v>
      </c>
      <c r="O24" s="1">
        <v>20641</v>
      </c>
    </row>
    <row r="25" spans="1:15">
      <c r="A25" s="1" t="s">
        <v>21</v>
      </c>
      <c r="B25" s="1" t="s">
        <v>10</v>
      </c>
      <c r="C25" s="2">
        <v>5.0000000000000002E-5</v>
      </c>
      <c r="D25" s="5">
        <v>1.0740861124533101</v>
      </c>
      <c r="E25" s="6">
        <v>0.88073632713240901</v>
      </c>
      <c r="F25" s="5">
        <v>10.713945041134201</v>
      </c>
      <c r="G25" s="6">
        <f t="shared" si="7"/>
        <v>7.7780250891142805E-4</v>
      </c>
      <c r="H25" s="5">
        <v>7.1470172065520796E-2</v>
      </c>
      <c r="I25" s="5">
        <v>0.476353948934153</v>
      </c>
      <c r="J25" s="5">
        <v>-0.86218356784541905</v>
      </c>
      <c r="K25" s="5">
        <v>1.0051239119764599</v>
      </c>
      <c r="L25" s="1">
        <v>7</v>
      </c>
      <c r="M25" s="1">
        <v>68</v>
      </c>
      <c r="N25" s="1">
        <v>1537</v>
      </c>
      <c r="O25" s="1">
        <v>20641</v>
      </c>
    </row>
    <row r="26" spans="1:15">
      <c r="A26" s="1" t="s">
        <v>22</v>
      </c>
      <c r="B26" s="1" t="s">
        <v>11</v>
      </c>
      <c r="C26" s="2">
        <v>5.0000000000000002E-5</v>
      </c>
      <c r="D26" s="5">
        <v>1.13521552534534</v>
      </c>
      <c r="E26" s="6">
        <v>0.15711950907385699</v>
      </c>
      <c r="F26" s="5">
        <v>10.6949888537796</v>
      </c>
      <c r="G26" s="2">
        <f t="shared" ref="G26:G28" si="8">0.05/(F26*3*2)</f>
        <v>7.7918111437660269E-4</v>
      </c>
      <c r="H26" s="5">
        <v>0.12682252307861899</v>
      </c>
      <c r="I26" s="5">
        <v>8.9638245314179105E-2</v>
      </c>
      <c r="J26" s="5">
        <v>-4.8868437737171803E-2</v>
      </c>
      <c r="K26" s="5">
        <v>0.30251348389441002</v>
      </c>
      <c r="L26" s="1">
        <v>343</v>
      </c>
      <c r="M26" s="1">
        <v>1241</v>
      </c>
      <c r="N26" s="1">
        <v>1596</v>
      </c>
      <c r="O26" s="1">
        <v>10437</v>
      </c>
    </row>
    <row r="27" spans="1:15">
      <c r="A27" s="1" t="s">
        <v>22</v>
      </c>
      <c r="B27" s="1" t="s">
        <v>11</v>
      </c>
      <c r="C27" s="2">
        <v>4.9999999999999998E-7</v>
      </c>
      <c r="D27" s="5">
        <v>1.11942427348911</v>
      </c>
      <c r="E27" s="6">
        <v>0.24806976612759199</v>
      </c>
      <c r="F27" s="5">
        <v>10.6949888537796</v>
      </c>
      <c r="G27" s="2">
        <f t="shared" si="8"/>
        <v>7.7918111437660269E-4</v>
      </c>
      <c r="H27" s="5">
        <v>0.11281451161478</v>
      </c>
      <c r="I27" s="5">
        <v>9.76706353293183E-2</v>
      </c>
      <c r="J27" s="5">
        <v>-7.8619933630683897E-2</v>
      </c>
      <c r="K27" s="5">
        <v>0.304248956860244</v>
      </c>
      <c r="L27" s="1">
        <v>260</v>
      </c>
      <c r="M27" s="1">
        <v>1241</v>
      </c>
      <c r="N27" s="1">
        <v>1172</v>
      </c>
      <c r="O27" s="1">
        <v>10437</v>
      </c>
    </row>
    <row r="28" spans="1:15">
      <c r="A28" s="1" t="s">
        <v>22</v>
      </c>
      <c r="B28" s="1" t="s">
        <v>11</v>
      </c>
      <c r="C28" s="2">
        <v>5.0000000000000001E-3</v>
      </c>
      <c r="D28" s="5">
        <v>1.0714618688803399</v>
      </c>
      <c r="E28" s="6">
        <v>0.40809480839085199</v>
      </c>
      <c r="F28" s="5">
        <v>10.6949888537796</v>
      </c>
      <c r="G28" s="2">
        <f t="shared" si="8"/>
        <v>7.7918111437660269E-4</v>
      </c>
      <c r="H28" s="5">
        <v>6.9023948625701104E-2</v>
      </c>
      <c r="I28" s="5">
        <v>8.3437733314123894E-2</v>
      </c>
      <c r="J28" s="5">
        <v>-9.4514008669981803E-2</v>
      </c>
      <c r="K28" s="5">
        <v>0.23256190592138401</v>
      </c>
      <c r="L28" s="1">
        <v>492</v>
      </c>
      <c r="M28" s="1">
        <v>1241</v>
      </c>
      <c r="N28" s="1">
        <v>2458</v>
      </c>
      <c r="O28" s="1">
        <v>10437</v>
      </c>
    </row>
    <row r="29" spans="1:15">
      <c r="A29" s="1" t="s">
        <v>22</v>
      </c>
      <c r="B29" s="1" t="s">
        <v>10</v>
      </c>
      <c r="C29" s="2">
        <v>5.0000000000000001E-3</v>
      </c>
      <c r="D29" s="5">
        <v>1.0248098397149901</v>
      </c>
      <c r="E29" s="6">
        <v>0.74255888790826297</v>
      </c>
      <c r="F29" s="5">
        <v>10.713945041134201</v>
      </c>
      <c r="G29" s="6">
        <f t="shared" ref="G29:G31" si="9">0.05/(F29*2*3)</f>
        <v>7.7780250891142805E-4</v>
      </c>
      <c r="H29" s="5">
        <v>2.4507073149717101E-2</v>
      </c>
      <c r="I29" s="5">
        <v>7.4610546554073703E-2</v>
      </c>
      <c r="J29" s="5">
        <v>-0.121729598096267</v>
      </c>
      <c r="K29" s="5">
        <v>0.170743744395702</v>
      </c>
      <c r="L29" s="1">
        <v>470</v>
      </c>
      <c r="M29" s="1">
        <v>1983</v>
      </c>
      <c r="N29" s="1">
        <v>2628</v>
      </c>
      <c r="O29" s="1">
        <v>20641</v>
      </c>
    </row>
    <row r="30" spans="1:15">
      <c r="A30" s="1" t="s">
        <v>22</v>
      </c>
      <c r="B30" s="1" t="s">
        <v>10</v>
      </c>
      <c r="C30" s="2">
        <v>4.9999999999999998E-7</v>
      </c>
      <c r="D30" s="5">
        <v>1.0300580048393499</v>
      </c>
      <c r="E30" s="6">
        <v>0.75786526190973902</v>
      </c>
      <c r="F30" s="5">
        <v>10.713945041134201</v>
      </c>
      <c r="G30" s="6">
        <f t="shared" si="9"/>
        <v>7.7780250891142805E-4</v>
      </c>
      <c r="H30" s="5">
        <v>2.9615116033907402E-2</v>
      </c>
      <c r="I30" s="5">
        <v>9.6063994818377504E-2</v>
      </c>
      <c r="J30" s="5">
        <v>-0.15867031381011301</v>
      </c>
      <c r="K30" s="5">
        <v>0.21790054587792701</v>
      </c>
      <c r="L30" s="1">
        <v>240</v>
      </c>
      <c r="M30" s="1">
        <v>1983</v>
      </c>
      <c r="N30" s="1">
        <v>1168</v>
      </c>
      <c r="O30" s="1">
        <v>20641</v>
      </c>
    </row>
    <row r="31" spans="1:15">
      <c r="A31" s="1" t="s">
        <v>22</v>
      </c>
      <c r="B31" s="1" t="s">
        <v>10</v>
      </c>
      <c r="C31" s="2">
        <v>5.0000000000000002E-5</v>
      </c>
      <c r="D31" s="5">
        <v>0.97320378618917602</v>
      </c>
      <c r="E31" s="6">
        <v>0.75805920687817796</v>
      </c>
      <c r="F31" s="5">
        <v>10.713945041134201</v>
      </c>
      <c r="G31" s="6">
        <f t="shared" si="9"/>
        <v>7.7780250891142805E-4</v>
      </c>
      <c r="H31" s="5">
        <v>-2.71617776270121E-2</v>
      </c>
      <c r="I31" s="5">
        <v>8.8178888767143401E-2</v>
      </c>
      <c r="J31" s="5">
        <v>-0.19999239961061299</v>
      </c>
      <c r="K31" s="5">
        <v>0.145668844356589</v>
      </c>
      <c r="L31" s="1">
        <v>304</v>
      </c>
      <c r="M31" s="1">
        <v>1983</v>
      </c>
      <c r="N31" s="1">
        <v>1537</v>
      </c>
      <c r="O31" s="1">
        <v>20641</v>
      </c>
    </row>
    <row r="32" spans="1:15">
      <c r="A32" s="1" t="s">
        <v>23</v>
      </c>
      <c r="B32" s="1" t="s">
        <v>11</v>
      </c>
      <c r="C32" s="2">
        <v>5.0000000000000001E-3</v>
      </c>
      <c r="D32" s="5">
        <v>1.3229577435411299</v>
      </c>
      <c r="E32" s="6">
        <v>5.4507367529281099E-3</v>
      </c>
      <c r="F32" s="5">
        <v>10.6949888537796</v>
      </c>
      <c r="G32" s="2">
        <f t="shared" ref="G32:G34" si="10">0.05/(F32*3*2)</f>
        <v>7.7918111437660269E-4</v>
      </c>
      <c r="H32" s="5">
        <v>0.27986994474451898</v>
      </c>
      <c r="I32" s="5">
        <v>0.100704731789585</v>
      </c>
      <c r="J32" s="5">
        <v>8.2488670436932504E-2</v>
      </c>
      <c r="K32" s="5">
        <v>0.47725121905210499</v>
      </c>
      <c r="L32" s="1">
        <v>311</v>
      </c>
      <c r="M32" s="1">
        <v>690</v>
      </c>
      <c r="N32" s="1">
        <v>2458</v>
      </c>
      <c r="O32" s="1">
        <v>10437</v>
      </c>
    </row>
    <row r="33" spans="1:15">
      <c r="A33" s="1" t="s">
        <v>23</v>
      </c>
      <c r="B33" s="1" t="s">
        <v>11</v>
      </c>
      <c r="C33" s="2">
        <v>5.0000000000000002E-5</v>
      </c>
      <c r="D33" s="5">
        <v>1.21304231409717</v>
      </c>
      <c r="E33" s="6">
        <v>7.1105509712250797E-2</v>
      </c>
      <c r="F33" s="5">
        <v>10.6949888537796</v>
      </c>
      <c r="G33" s="2">
        <f t="shared" si="10"/>
        <v>7.7918111437660269E-4</v>
      </c>
      <c r="H33" s="5">
        <v>0.193131513192867</v>
      </c>
      <c r="I33" s="5">
        <v>0.107009745507736</v>
      </c>
      <c r="J33" s="5">
        <v>-1.6607588002296701E-2</v>
      </c>
      <c r="K33" s="5">
        <v>0.40287061438803001</v>
      </c>
      <c r="L33" s="1">
        <v>216</v>
      </c>
      <c r="M33" s="1">
        <v>690</v>
      </c>
      <c r="N33" s="1">
        <v>1596</v>
      </c>
      <c r="O33" s="1">
        <v>10437</v>
      </c>
    </row>
    <row r="34" spans="1:15">
      <c r="A34" s="1" t="s">
        <v>23</v>
      </c>
      <c r="B34" s="1" t="s">
        <v>11</v>
      </c>
      <c r="C34" s="2">
        <v>4.9999999999999998E-7</v>
      </c>
      <c r="D34" s="5">
        <v>1.1911783703680501</v>
      </c>
      <c r="E34" s="6">
        <v>0.12985576030777399</v>
      </c>
      <c r="F34" s="5">
        <v>10.6949888537796</v>
      </c>
      <c r="G34" s="2">
        <f t="shared" si="10"/>
        <v>7.7918111437660269E-4</v>
      </c>
      <c r="H34" s="5">
        <v>0.174943044371941</v>
      </c>
      <c r="I34" s="5">
        <v>0.11549904416356099</v>
      </c>
      <c r="J34" s="5">
        <v>-5.1435082188638598E-2</v>
      </c>
      <c r="K34" s="5">
        <v>0.40132117093252101</v>
      </c>
      <c r="L34" s="1">
        <v>162</v>
      </c>
      <c r="M34" s="1">
        <v>690</v>
      </c>
      <c r="N34" s="1">
        <v>1172</v>
      </c>
      <c r="O34" s="1">
        <v>10437</v>
      </c>
    </row>
    <row r="35" spans="1:15">
      <c r="A35" s="1" t="s">
        <v>23</v>
      </c>
      <c r="B35" s="1" t="s">
        <v>10</v>
      </c>
      <c r="C35" s="2">
        <v>5.0000000000000002E-5</v>
      </c>
      <c r="D35" s="5">
        <v>1.1869115924626099</v>
      </c>
      <c r="E35" s="6">
        <v>9.2754893486122994E-2</v>
      </c>
      <c r="F35" s="5">
        <v>10.713945041134201</v>
      </c>
      <c r="G35" s="6">
        <f t="shared" ref="G35:G37" si="11">0.05/(F35*2*3)</f>
        <v>7.7780250891142805E-4</v>
      </c>
      <c r="H35" s="5">
        <v>0.17135463304131399</v>
      </c>
      <c r="I35" s="5">
        <v>0.10193362494503</v>
      </c>
      <c r="J35" s="5">
        <v>-2.8435271850944101E-2</v>
      </c>
      <c r="K35" s="5">
        <v>0.37114453793357199</v>
      </c>
      <c r="L35" s="1">
        <v>211</v>
      </c>
      <c r="M35" s="1">
        <v>1126</v>
      </c>
      <c r="N35" s="1">
        <v>1537</v>
      </c>
      <c r="O35" s="1">
        <v>20641</v>
      </c>
    </row>
    <row r="36" spans="1:15">
      <c r="A36" s="1" t="s">
        <v>23</v>
      </c>
      <c r="B36" s="1" t="s">
        <v>10</v>
      </c>
      <c r="C36" s="2">
        <v>5.0000000000000001E-3</v>
      </c>
      <c r="D36" s="5">
        <v>1.1492350006702301</v>
      </c>
      <c r="E36" s="6">
        <v>0.116563327045446</v>
      </c>
      <c r="F36" s="5">
        <v>10.713945041134201</v>
      </c>
      <c r="G36" s="6">
        <f t="shared" si="11"/>
        <v>7.7780250891142805E-4</v>
      </c>
      <c r="H36" s="5">
        <v>0.13909650421179001</v>
      </c>
      <c r="I36" s="5">
        <v>8.8632447652104596E-2</v>
      </c>
      <c r="J36" s="5">
        <v>-3.4623093186334997E-2</v>
      </c>
      <c r="K36" s="5">
        <v>0.31281610160991502</v>
      </c>
      <c r="L36" s="1">
        <v>310</v>
      </c>
      <c r="M36" s="1">
        <v>1126</v>
      </c>
      <c r="N36" s="1">
        <v>2628</v>
      </c>
      <c r="O36" s="1">
        <v>20641</v>
      </c>
    </row>
    <row r="37" spans="1:15">
      <c r="A37" s="1" t="s">
        <v>23</v>
      </c>
      <c r="B37" s="1" t="s">
        <v>10</v>
      </c>
      <c r="C37" s="2">
        <v>4.9999999999999998E-7</v>
      </c>
      <c r="D37" s="5">
        <v>1.1598846691461799</v>
      </c>
      <c r="E37" s="6">
        <v>0.183150495860324</v>
      </c>
      <c r="F37" s="5">
        <v>10.713945041134201</v>
      </c>
      <c r="G37" s="6">
        <f t="shared" si="11"/>
        <v>7.7780250891142805E-4</v>
      </c>
      <c r="H37" s="5">
        <v>0.14832057702562201</v>
      </c>
      <c r="I37" s="5">
        <v>0.11142564490852901</v>
      </c>
      <c r="J37" s="5">
        <v>-7.0073686995095003E-2</v>
      </c>
      <c r="K37" s="5">
        <v>0.36671484104634</v>
      </c>
      <c r="L37" s="1">
        <v>159</v>
      </c>
      <c r="M37" s="1">
        <v>1126</v>
      </c>
      <c r="N37" s="1">
        <v>1168</v>
      </c>
      <c r="O37" s="1">
        <v>20641</v>
      </c>
    </row>
    <row r="38" spans="1:15">
      <c r="A38" s="1" t="s">
        <v>24</v>
      </c>
      <c r="B38" s="1" t="s">
        <v>11</v>
      </c>
      <c r="C38" s="2">
        <v>4.9999999999999998E-7</v>
      </c>
      <c r="D38" s="5">
        <v>1.2073578419805</v>
      </c>
      <c r="E38" s="6">
        <v>8.3172031500245699E-2</v>
      </c>
      <c r="F38" s="5">
        <v>10.6949888537796</v>
      </c>
      <c r="G38" s="2">
        <f t="shared" ref="G38:G40" si="12">0.05/(F38*3*2)</f>
        <v>7.7918111437660269E-4</v>
      </c>
      <c r="H38" s="5">
        <v>0.188434370405268</v>
      </c>
      <c r="I38" s="5">
        <v>0.108759999916901</v>
      </c>
      <c r="J38" s="5">
        <v>-2.47352294318589E-2</v>
      </c>
      <c r="K38" s="5">
        <v>0.40160397024239403</v>
      </c>
      <c r="L38" s="1">
        <v>195</v>
      </c>
      <c r="M38" s="1">
        <v>966</v>
      </c>
      <c r="N38" s="1">
        <v>1172</v>
      </c>
      <c r="O38" s="1">
        <v>10437</v>
      </c>
    </row>
    <row r="39" spans="1:15">
      <c r="A39" s="1" t="s">
        <v>24</v>
      </c>
      <c r="B39" s="1" t="s">
        <v>11</v>
      </c>
      <c r="C39" s="2">
        <v>5.0000000000000002E-5</v>
      </c>
      <c r="D39" s="5">
        <v>1.0613293705481699</v>
      </c>
      <c r="E39" s="6">
        <v>0.55818970614613195</v>
      </c>
      <c r="F39" s="5">
        <v>10.6949888537796</v>
      </c>
      <c r="G39" s="2">
        <f t="shared" si="12"/>
        <v>7.7918111437660269E-4</v>
      </c>
      <c r="H39" s="5">
        <v>5.9522245527064303E-2</v>
      </c>
      <c r="I39" s="5">
        <v>0.101654892587449</v>
      </c>
      <c r="J39" s="5">
        <v>-0.139721343944336</v>
      </c>
      <c r="K39" s="5">
        <v>0.25876583499846401</v>
      </c>
      <c r="L39" s="1">
        <v>242</v>
      </c>
      <c r="M39" s="1">
        <v>966</v>
      </c>
      <c r="N39" s="1">
        <v>1596</v>
      </c>
      <c r="O39" s="1">
        <v>10437</v>
      </c>
    </row>
    <row r="40" spans="1:15">
      <c r="A40" s="1" t="s">
        <v>24</v>
      </c>
      <c r="B40" s="1" t="s">
        <v>11</v>
      </c>
      <c r="C40" s="2">
        <v>5.0000000000000001E-3</v>
      </c>
      <c r="D40" s="5">
        <v>0.99707786926428599</v>
      </c>
      <c r="E40" s="6">
        <v>0.97531295405911</v>
      </c>
      <c r="F40" s="5">
        <v>10.6949888537796</v>
      </c>
      <c r="G40" s="2">
        <f t="shared" si="12"/>
        <v>7.7918111437660269E-4</v>
      </c>
      <c r="H40" s="5">
        <v>-2.9264084952134498E-3</v>
      </c>
      <c r="I40" s="5">
        <v>9.4566338532984406E-2</v>
      </c>
      <c r="J40" s="5">
        <v>-0.18827643201986299</v>
      </c>
      <c r="K40" s="5">
        <v>0.18242361502943599</v>
      </c>
      <c r="L40" s="1">
        <v>353</v>
      </c>
      <c r="M40" s="1">
        <v>966</v>
      </c>
      <c r="N40" s="1">
        <v>2458</v>
      </c>
      <c r="O40" s="1">
        <v>10437</v>
      </c>
    </row>
    <row r="41" spans="1:15">
      <c r="A41" s="1" t="s">
        <v>24</v>
      </c>
      <c r="B41" s="1" t="s">
        <v>10</v>
      </c>
      <c r="C41" s="2">
        <v>5.0000000000000001E-3</v>
      </c>
      <c r="D41" s="5">
        <v>1.13526233905172</v>
      </c>
      <c r="E41" s="6">
        <v>0.128534099460163</v>
      </c>
      <c r="F41" s="5">
        <v>10.713945041134201</v>
      </c>
      <c r="G41" s="6">
        <f t="shared" ref="G41:G43" si="13">0.05/(F41*2*3)</f>
        <v>7.7780250891142805E-4</v>
      </c>
      <c r="H41" s="5">
        <v>0.12686375995401</v>
      </c>
      <c r="I41" s="5">
        <v>8.3468051964271206E-2</v>
      </c>
      <c r="J41" s="5">
        <v>-3.6733621895961202E-2</v>
      </c>
      <c r="K41" s="5">
        <v>0.29046114180398203</v>
      </c>
      <c r="L41" s="1">
        <v>362</v>
      </c>
      <c r="M41" s="1">
        <v>1390</v>
      </c>
      <c r="N41" s="1">
        <v>2628</v>
      </c>
      <c r="O41" s="1">
        <v>20641</v>
      </c>
    </row>
    <row r="42" spans="1:15">
      <c r="A42" s="1" t="s">
        <v>24</v>
      </c>
      <c r="B42" s="1" t="s">
        <v>10</v>
      </c>
      <c r="C42" s="2">
        <v>4.9999999999999998E-7</v>
      </c>
      <c r="D42" s="5">
        <v>1.1616599704144699</v>
      </c>
      <c r="E42" s="6">
        <v>0.155882757735468</v>
      </c>
      <c r="F42" s="5">
        <v>10.713945041134201</v>
      </c>
      <c r="G42" s="6">
        <f t="shared" si="13"/>
        <v>7.7780250891142805E-4</v>
      </c>
      <c r="H42" s="5">
        <v>0.14984999117866801</v>
      </c>
      <c r="I42" s="5">
        <v>0.105598380599863</v>
      </c>
      <c r="J42" s="5">
        <v>-5.7122834797064502E-2</v>
      </c>
      <c r="K42" s="5">
        <v>0.35682281715440001</v>
      </c>
      <c r="L42" s="1">
        <v>186</v>
      </c>
      <c r="M42" s="1">
        <v>1390</v>
      </c>
      <c r="N42" s="1">
        <v>1168</v>
      </c>
      <c r="O42" s="1">
        <v>20641</v>
      </c>
    </row>
    <row r="43" spans="1:15">
      <c r="A43" s="1" t="s">
        <v>24</v>
      </c>
      <c r="B43" s="1" t="s">
        <v>10</v>
      </c>
      <c r="C43" s="2">
        <v>5.0000000000000002E-5</v>
      </c>
      <c r="D43" s="5">
        <v>1.1023808966225599</v>
      </c>
      <c r="E43" s="6">
        <v>0.316568821837655</v>
      </c>
      <c r="F43" s="5">
        <v>10.713945041134201</v>
      </c>
      <c r="G43" s="6">
        <f t="shared" si="13"/>
        <v>7.7780250891142805E-4</v>
      </c>
      <c r="H43" s="5">
        <v>9.7472292228847096E-2</v>
      </c>
      <c r="I43" s="5">
        <v>9.7323021023789202E-2</v>
      </c>
      <c r="J43" s="5">
        <v>-9.3280828977779701E-2</v>
      </c>
      <c r="K43" s="5">
        <v>0.28822541343547398</v>
      </c>
      <c r="L43" s="1">
        <v>234</v>
      </c>
      <c r="M43" s="1">
        <v>1390</v>
      </c>
      <c r="N43" s="1">
        <v>1537</v>
      </c>
      <c r="O43" s="1">
        <v>20641</v>
      </c>
    </row>
    <row r="44" spans="1:15">
      <c r="A44" s="1" t="s">
        <v>17</v>
      </c>
      <c r="B44" s="1" t="s">
        <v>11</v>
      </c>
      <c r="C44" s="2">
        <v>5.0000000000000001E-3</v>
      </c>
      <c r="D44" s="5">
        <v>1.3509752852372801</v>
      </c>
      <c r="E44" s="6">
        <v>6.5157751484842005E-5</v>
      </c>
      <c r="F44" s="5">
        <v>10.6949888537796</v>
      </c>
      <c r="G44" s="2">
        <f t="shared" ref="G44:G46" si="14">0.05/(F44*3*2)</f>
        <v>7.7918111437660269E-4</v>
      </c>
      <c r="H44" s="5">
        <v>0.30082676512995699</v>
      </c>
      <c r="I44" s="5">
        <v>7.5332716695181101E-2</v>
      </c>
      <c r="J44" s="5">
        <v>0.153174640407402</v>
      </c>
      <c r="K44" s="5">
        <v>0.448478889852512</v>
      </c>
      <c r="L44" s="1">
        <v>1996</v>
      </c>
      <c r="M44" s="1">
        <v>7169</v>
      </c>
      <c r="N44" s="1">
        <v>2458</v>
      </c>
      <c r="O44" s="1">
        <v>10437</v>
      </c>
    </row>
    <row r="45" spans="1:15">
      <c r="A45" s="1" t="s">
        <v>17</v>
      </c>
      <c r="B45" s="1" t="s">
        <v>11</v>
      </c>
      <c r="C45" s="2">
        <v>5.0000000000000002E-5</v>
      </c>
      <c r="D45" s="5">
        <v>1.1681642528407701</v>
      </c>
      <c r="E45" s="6">
        <v>7.7228744148093206E-2</v>
      </c>
      <c r="F45" s="5">
        <v>10.6949888537796</v>
      </c>
      <c r="G45" s="2">
        <f t="shared" si="14"/>
        <v>7.7918111437660269E-4</v>
      </c>
      <c r="H45" s="5">
        <v>0.15543350195108999</v>
      </c>
      <c r="I45" s="5">
        <v>8.7964783756772205E-2</v>
      </c>
      <c r="J45" s="5">
        <v>-1.69774742121831E-2</v>
      </c>
      <c r="K45" s="5">
        <v>0.32784447811436401</v>
      </c>
      <c r="L45" s="1">
        <v>1305</v>
      </c>
      <c r="M45" s="1">
        <v>7169</v>
      </c>
      <c r="N45" s="1">
        <v>1596</v>
      </c>
      <c r="O45" s="1">
        <v>10437</v>
      </c>
    </row>
    <row r="46" spans="1:15">
      <c r="A46" s="1" t="s">
        <v>17</v>
      </c>
      <c r="B46" s="1" t="s">
        <v>11</v>
      </c>
      <c r="C46" s="2">
        <v>4.9999999999999998E-7</v>
      </c>
      <c r="D46" s="5">
        <v>1.1839768180788799</v>
      </c>
      <c r="E46" s="6">
        <v>9.4476452490192098E-2</v>
      </c>
      <c r="F46" s="5">
        <v>10.6949888537796</v>
      </c>
      <c r="G46" s="2">
        <f t="shared" si="14"/>
        <v>7.7918111437660269E-4</v>
      </c>
      <c r="H46" s="5">
        <v>0.16887895694486799</v>
      </c>
      <c r="I46" s="5">
        <v>0.100989495212187</v>
      </c>
      <c r="J46" s="5">
        <v>-2.9060453671019101E-2</v>
      </c>
      <c r="K46" s="5">
        <v>0.36681836756075498</v>
      </c>
      <c r="L46" s="1">
        <v>964</v>
      </c>
      <c r="M46" s="1">
        <v>7169</v>
      </c>
      <c r="N46" s="1">
        <v>1172</v>
      </c>
      <c r="O46" s="1">
        <v>10437</v>
      </c>
    </row>
    <row r="47" spans="1:15">
      <c r="A47" s="1" t="s">
        <v>17</v>
      </c>
      <c r="B47" s="1" t="s">
        <v>10</v>
      </c>
      <c r="C47" s="2">
        <v>5.0000000000000001E-3</v>
      </c>
      <c r="D47" s="5">
        <v>1.3319899821308501</v>
      </c>
      <c r="E47" s="6">
        <v>3.4319246687010901E-4</v>
      </c>
      <c r="F47" s="5">
        <v>10.713945041134201</v>
      </c>
      <c r="G47" s="6">
        <f t="shared" ref="G47:G49" si="15">0.05/(F47*2*3)</f>
        <v>7.7780250891142805E-4</v>
      </c>
      <c r="H47" s="5">
        <v>0.28667405116713002</v>
      </c>
      <c r="I47" s="5">
        <v>8.0069713465521802E-2</v>
      </c>
      <c r="J47" s="5">
        <v>0.12973741277470699</v>
      </c>
      <c r="K47" s="5">
        <v>0.44361068955955302</v>
      </c>
      <c r="L47" s="1">
        <v>2323</v>
      </c>
      <c r="M47" s="1">
        <v>16091</v>
      </c>
      <c r="N47" s="1">
        <v>2628</v>
      </c>
      <c r="O47" s="1">
        <v>20641</v>
      </c>
    </row>
    <row r="48" spans="1:15">
      <c r="A48" s="1" t="s">
        <v>17</v>
      </c>
      <c r="B48" s="1" t="s">
        <v>10</v>
      </c>
      <c r="C48" s="2">
        <v>5.0000000000000002E-5</v>
      </c>
      <c r="D48" s="5">
        <v>1.141639413474</v>
      </c>
      <c r="E48" s="6">
        <v>0.20806609938063</v>
      </c>
      <c r="F48" s="5">
        <v>10.713945041134201</v>
      </c>
      <c r="G48" s="6">
        <f t="shared" si="15"/>
        <v>7.7780250891142805E-4</v>
      </c>
      <c r="H48" s="5">
        <v>0.13246531135152101</v>
      </c>
      <c r="I48" s="5">
        <v>0.105222978873232</v>
      </c>
      <c r="J48" s="5">
        <v>-7.3771727240013601E-2</v>
      </c>
      <c r="K48" s="5">
        <v>0.33870234994305498</v>
      </c>
      <c r="L48" s="1">
        <v>1381</v>
      </c>
      <c r="M48" s="1">
        <v>16091</v>
      </c>
      <c r="N48" s="1">
        <v>1537</v>
      </c>
      <c r="O48" s="1">
        <v>20641</v>
      </c>
    </row>
    <row r="49" spans="1:15">
      <c r="A49" s="1" t="s">
        <v>17</v>
      </c>
      <c r="B49" s="1" t="s">
        <v>10</v>
      </c>
      <c r="C49" s="2">
        <v>4.9999999999999998E-7</v>
      </c>
      <c r="D49" s="5">
        <v>1.0484834080730201</v>
      </c>
      <c r="E49" s="6">
        <v>0.68787804793371998</v>
      </c>
      <c r="F49" s="5">
        <v>10.713945041134201</v>
      </c>
      <c r="G49" s="6">
        <f t="shared" si="15"/>
        <v>7.7780250891142805E-4</v>
      </c>
      <c r="H49" s="5">
        <v>4.7344746793065502E-2</v>
      </c>
      <c r="I49" s="5">
        <v>0.11785028490497799</v>
      </c>
      <c r="J49" s="5">
        <v>-0.18364181162069201</v>
      </c>
      <c r="K49" s="5">
        <v>0.27833130520682298</v>
      </c>
      <c r="L49" s="1">
        <v>1048</v>
      </c>
      <c r="M49" s="1">
        <v>16091</v>
      </c>
      <c r="N49" s="1">
        <v>1168</v>
      </c>
      <c r="O49" s="1">
        <v>20641</v>
      </c>
    </row>
    <row r="50" spans="1:15">
      <c r="A50" s="1" t="s">
        <v>16</v>
      </c>
      <c r="B50" s="1" t="s">
        <v>11</v>
      </c>
      <c r="C50" s="2">
        <v>5.0000000000000001E-3</v>
      </c>
      <c r="D50" s="5">
        <v>2.28085384263803</v>
      </c>
      <c r="E50" s="6">
        <v>1.41235767364589E-33</v>
      </c>
      <c r="F50" s="5">
        <v>10.6949888537796</v>
      </c>
      <c r="G50" s="2">
        <f t="shared" ref="G50:G52" si="16">0.05/(F50*3*2)</f>
        <v>7.7918111437660269E-4</v>
      </c>
      <c r="H50" s="5">
        <v>0.82454986524667895</v>
      </c>
      <c r="I50" s="5">
        <v>6.8279395169264803E-2</v>
      </c>
      <c r="J50" s="5">
        <v>0.69072225071491999</v>
      </c>
      <c r="K50" s="5">
        <v>0.95837747977843801</v>
      </c>
      <c r="L50" s="1">
        <v>1545</v>
      </c>
      <c r="M50" s="1">
        <v>3605</v>
      </c>
      <c r="N50" s="1">
        <v>2458</v>
      </c>
      <c r="O50" s="1">
        <v>10437</v>
      </c>
    </row>
    <row r="51" spans="1:15">
      <c r="A51" s="1" t="s">
        <v>16</v>
      </c>
      <c r="B51" s="1" t="s">
        <v>11</v>
      </c>
      <c r="C51" s="2">
        <v>5.0000000000000002E-5</v>
      </c>
      <c r="D51" s="5">
        <v>2.2311383563232399</v>
      </c>
      <c r="E51" s="6">
        <v>5.9728746460122202E-24</v>
      </c>
      <c r="F51" s="5">
        <v>10.6949888537796</v>
      </c>
      <c r="G51" s="2">
        <f t="shared" si="16"/>
        <v>7.7918111437660269E-4</v>
      </c>
      <c r="H51" s="5">
        <v>0.80251192891221002</v>
      </c>
      <c r="I51" s="5">
        <v>7.9516937622062203E-2</v>
      </c>
      <c r="J51" s="5">
        <v>0.64665873117296901</v>
      </c>
      <c r="K51" s="5">
        <v>0.95836512665145202</v>
      </c>
      <c r="L51" s="1">
        <v>1075</v>
      </c>
      <c r="M51" s="1">
        <v>3605</v>
      </c>
      <c r="N51" s="1">
        <v>1596</v>
      </c>
      <c r="O51" s="1">
        <v>10437</v>
      </c>
    </row>
    <row r="52" spans="1:15">
      <c r="A52" s="1" t="s">
        <v>16</v>
      </c>
      <c r="B52" s="1" t="s">
        <v>11</v>
      </c>
      <c r="C52" s="2">
        <v>4.9999999999999998E-7</v>
      </c>
      <c r="D52" s="5">
        <v>2.1796843841522202</v>
      </c>
      <c r="E52" s="6">
        <v>8.7599538069103103E-18</v>
      </c>
      <c r="F52" s="5">
        <v>10.6949888537796</v>
      </c>
      <c r="G52" s="2">
        <f t="shared" si="16"/>
        <v>7.7918111437660269E-4</v>
      </c>
      <c r="H52" s="5">
        <v>0.77918008840784003</v>
      </c>
      <c r="I52" s="5">
        <v>9.0716571479654604E-2</v>
      </c>
      <c r="J52" s="5">
        <v>0.60137560830771697</v>
      </c>
      <c r="K52" s="5">
        <v>0.95698456850796298</v>
      </c>
      <c r="L52" s="1">
        <v>809</v>
      </c>
      <c r="M52" s="1">
        <v>3605</v>
      </c>
      <c r="N52" s="1">
        <v>1172</v>
      </c>
      <c r="O52" s="1">
        <v>10437</v>
      </c>
    </row>
    <row r="53" spans="1:15">
      <c r="A53" s="1" t="s">
        <v>16</v>
      </c>
      <c r="B53" s="1" t="s">
        <v>10</v>
      </c>
      <c r="C53" s="2">
        <v>5.0000000000000001E-3</v>
      </c>
      <c r="D53" s="5">
        <v>2.71740870299426</v>
      </c>
      <c r="E53" s="6">
        <v>3.0787940057902798E-59</v>
      </c>
      <c r="F53" s="5">
        <v>10.713945041134201</v>
      </c>
      <c r="G53" s="6">
        <f t="shared" ref="G53:G55" si="17">0.05/(F53*2*3)</f>
        <v>7.7780250891142805E-4</v>
      </c>
      <c r="H53" s="5">
        <v>0.99967874349459596</v>
      </c>
      <c r="I53" s="5">
        <v>6.1593308099805802E-2</v>
      </c>
      <c r="J53" s="5">
        <v>0.87895585961897604</v>
      </c>
      <c r="K53" s="5">
        <v>1.12040162737022</v>
      </c>
      <c r="L53" s="1">
        <v>1813</v>
      </c>
      <c r="M53" s="1">
        <v>7066</v>
      </c>
      <c r="N53" s="1">
        <v>2628</v>
      </c>
      <c r="O53" s="1">
        <v>20641</v>
      </c>
    </row>
    <row r="54" spans="1:15">
      <c r="A54" s="1" t="s">
        <v>16</v>
      </c>
      <c r="B54" s="1" t="s">
        <v>10</v>
      </c>
      <c r="C54" s="2">
        <v>5.0000000000000002E-5</v>
      </c>
      <c r="D54" s="5">
        <v>3.3706480948808002</v>
      </c>
      <c r="E54" s="6">
        <v>5.1924400129310197E-48</v>
      </c>
      <c r="F54" s="5">
        <v>10.713945041134201</v>
      </c>
      <c r="G54" s="6">
        <f t="shared" si="17"/>
        <v>7.7780250891142805E-4</v>
      </c>
      <c r="H54" s="5">
        <v>1.2151050388955</v>
      </c>
      <c r="I54" s="5">
        <v>8.3466245327261199E-2</v>
      </c>
      <c r="J54" s="5">
        <v>1.0515111980540699</v>
      </c>
      <c r="K54" s="5">
        <v>1.3786988797369299</v>
      </c>
      <c r="L54" s="1">
        <v>1203</v>
      </c>
      <c r="M54" s="1">
        <v>7066</v>
      </c>
      <c r="N54" s="1">
        <v>1537</v>
      </c>
      <c r="O54" s="1">
        <v>20641</v>
      </c>
    </row>
    <row r="55" spans="1:15">
      <c r="A55" s="1" t="s">
        <v>16</v>
      </c>
      <c r="B55" s="1" t="s">
        <v>10</v>
      </c>
      <c r="C55" s="2">
        <v>4.9999999999999998E-7</v>
      </c>
      <c r="D55" s="5">
        <v>3.9363798800454202</v>
      </c>
      <c r="E55" s="6">
        <v>1.3541467840791499E-44</v>
      </c>
      <c r="F55" s="5">
        <v>10.713945041134201</v>
      </c>
      <c r="G55" s="6">
        <f t="shared" si="17"/>
        <v>7.7780250891142805E-4</v>
      </c>
      <c r="H55" s="5">
        <v>1.3702614887719899</v>
      </c>
      <c r="I55" s="5">
        <v>9.7805994746206507E-2</v>
      </c>
      <c r="J55" s="5">
        <v>1.1785617390694201</v>
      </c>
      <c r="K55" s="5">
        <v>1.56196123847455</v>
      </c>
      <c r="L55" s="1">
        <v>941</v>
      </c>
      <c r="M55" s="1">
        <v>7066</v>
      </c>
      <c r="N55" s="1">
        <v>1168</v>
      </c>
      <c r="O55" s="1">
        <v>20641</v>
      </c>
    </row>
    <row r="56" spans="1:15">
      <c r="A56" s="1" t="s">
        <v>14</v>
      </c>
      <c r="B56" s="1" t="s">
        <v>11</v>
      </c>
      <c r="C56" s="2">
        <v>4.9999999999999998E-7</v>
      </c>
      <c r="D56" s="5">
        <v>2.5501442834866999</v>
      </c>
      <c r="E56" s="6">
        <v>1.1083430288987899E-4</v>
      </c>
      <c r="F56" s="5">
        <v>10.6949888537796</v>
      </c>
      <c r="G56" s="2">
        <f t="shared" ref="G56:G58" si="18">0.05/(F56*3*2)</f>
        <v>7.7918111437660269E-4</v>
      </c>
      <c r="H56" s="5">
        <v>0.93614993932913904</v>
      </c>
      <c r="I56" s="5">
        <v>0.24217701517611301</v>
      </c>
      <c r="J56" s="5">
        <v>0.461482989583957</v>
      </c>
      <c r="K56" s="5">
        <v>1.41081688907432</v>
      </c>
      <c r="L56" s="1">
        <v>41</v>
      </c>
      <c r="M56" s="1">
        <v>99</v>
      </c>
      <c r="N56" s="1">
        <v>1172</v>
      </c>
      <c r="O56" s="1">
        <v>10437</v>
      </c>
    </row>
    <row r="57" spans="1:15">
      <c r="A57" s="1" t="s">
        <v>14</v>
      </c>
      <c r="B57" s="1" t="s">
        <v>11</v>
      </c>
      <c r="C57" s="2">
        <v>5.0000000000000002E-5</v>
      </c>
      <c r="D57" s="5">
        <v>2.42339706306486</v>
      </c>
      <c r="E57" s="6">
        <v>2.2251539725298301E-4</v>
      </c>
      <c r="F57" s="5">
        <v>10.6949888537796</v>
      </c>
      <c r="G57" s="2">
        <f t="shared" si="18"/>
        <v>7.7918111437660269E-4</v>
      </c>
      <c r="H57" s="5">
        <v>0.88517030090767002</v>
      </c>
      <c r="I57" s="5">
        <v>0.23975493335686801</v>
      </c>
      <c r="J57" s="5">
        <v>0.41525063152820801</v>
      </c>
      <c r="K57" s="5">
        <v>1.35508997028713</v>
      </c>
      <c r="L57" s="1">
        <v>50</v>
      </c>
      <c r="M57" s="1">
        <v>99</v>
      </c>
      <c r="N57" s="1">
        <v>1596</v>
      </c>
      <c r="O57" s="1">
        <v>10437</v>
      </c>
    </row>
    <row r="58" spans="1:15">
      <c r="A58" s="1" t="s">
        <v>14</v>
      </c>
      <c r="B58" s="1" t="s">
        <v>11</v>
      </c>
      <c r="C58" s="2">
        <v>5.0000000000000001E-3</v>
      </c>
      <c r="D58" s="5">
        <v>2.24248326140733</v>
      </c>
      <c r="E58" s="6">
        <v>1.0593522571087199E-3</v>
      </c>
      <c r="F58" s="5">
        <v>10.6949888537796</v>
      </c>
      <c r="G58" s="2">
        <f t="shared" si="18"/>
        <v>7.7918111437660269E-4</v>
      </c>
      <c r="H58" s="5">
        <v>0.80758385066758398</v>
      </c>
      <c r="I58" s="5">
        <v>0.246645443612448</v>
      </c>
      <c r="J58" s="5">
        <v>0.324158781187187</v>
      </c>
      <c r="K58" s="5">
        <v>1.29100892014798</v>
      </c>
      <c r="L58" s="1">
        <v>60</v>
      </c>
      <c r="M58" s="1">
        <v>99</v>
      </c>
      <c r="N58" s="1">
        <v>2458</v>
      </c>
      <c r="O58" s="1">
        <v>10437</v>
      </c>
    </row>
    <row r="59" spans="1:15">
      <c r="A59" s="1" t="s">
        <v>14</v>
      </c>
      <c r="B59" s="1" t="s">
        <v>10</v>
      </c>
      <c r="C59" s="2">
        <v>4.9999999999999998E-7</v>
      </c>
      <c r="D59" s="5">
        <v>7.1066621814056496</v>
      </c>
      <c r="E59" s="6">
        <v>8.6756203783495005E-26</v>
      </c>
      <c r="F59" s="5">
        <v>10.713945041134201</v>
      </c>
      <c r="G59" s="6">
        <f t="shared" ref="G59:G61" si="19">0.05/(F59*2*3)</f>
        <v>7.7780250891142805E-4</v>
      </c>
      <c r="H59" s="5">
        <v>1.9610326794950499</v>
      </c>
      <c r="I59" s="5">
        <v>0.186772311810216</v>
      </c>
      <c r="J59" s="5">
        <v>1.5949589483470199</v>
      </c>
      <c r="K59" s="5">
        <v>2.3271064106430699</v>
      </c>
      <c r="L59" s="1">
        <v>86</v>
      </c>
      <c r="M59" s="1">
        <v>181</v>
      </c>
      <c r="N59" s="1">
        <v>1168</v>
      </c>
      <c r="O59" s="1">
        <v>20641</v>
      </c>
    </row>
    <row r="60" spans="1:15">
      <c r="A60" s="1" t="s">
        <v>14</v>
      </c>
      <c r="B60" s="1" t="s">
        <v>10</v>
      </c>
      <c r="C60" s="2">
        <v>5.0000000000000002E-5</v>
      </c>
      <c r="D60" s="5">
        <v>6.9038931885067401</v>
      </c>
      <c r="E60" s="6">
        <v>7.6576743631968199E-25</v>
      </c>
      <c r="F60" s="5">
        <v>10.713945041134201</v>
      </c>
      <c r="G60" s="6">
        <f t="shared" si="19"/>
        <v>7.7780250891142805E-4</v>
      </c>
      <c r="H60" s="5">
        <v>1.9320854827035601</v>
      </c>
      <c r="I60" s="5">
        <v>0.187727095615181</v>
      </c>
      <c r="J60" s="5">
        <v>1.56414037529781</v>
      </c>
      <c r="K60" s="5">
        <v>2.3000305901093201</v>
      </c>
      <c r="L60" s="1">
        <v>98</v>
      </c>
      <c r="M60" s="1">
        <v>181</v>
      </c>
      <c r="N60" s="1">
        <v>1537</v>
      </c>
      <c r="O60" s="1">
        <v>20641</v>
      </c>
    </row>
    <row r="61" spans="1:15">
      <c r="A61" s="1" t="s">
        <v>14</v>
      </c>
      <c r="B61" s="1" t="s">
        <v>10</v>
      </c>
      <c r="C61" s="2">
        <v>5.0000000000000001E-3</v>
      </c>
      <c r="D61" s="5">
        <v>5.4634649518823304</v>
      </c>
      <c r="E61" s="6">
        <v>9.0782044994708499E-20</v>
      </c>
      <c r="F61" s="5">
        <v>10.713945041134201</v>
      </c>
      <c r="G61" s="6">
        <f t="shared" si="19"/>
        <v>7.7780250891142805E-4</v>
      </c>
      <c r="H61" s="5">
        <v>1.69808319505107</v>
      </c>
      <c r="I61" s="5">
        <v>0.18661362222032199</v>
      </c>
      <c r="J61" s="5">
        <v>1.33232049549924</v>
      </c>
      <c r="K61" s="5">
        <v>2.0638458946028999</v>
      </c>
      <c r="L61" s="1">
        <v>113</v>
      </c>
      <c r="M61" s="1">
        <v>181</v>
      </c>
      <c r="N61" s="1">
        <v>2628</v>
      </c>
      <c r="O61" s="1">
        <v>20641</v>
      </c>
    </row>
    <row r="62" spans="1:15">
      <c r="A62" s="1" t="s">
        <v>15</v>
      </c>
      <c r="B62" s="1" t="s">
        <v>11</v>
      </c>
      <c r="C62" s="2">
        <v>5.0000000000000001E-3</v>
      </c>
      <c r="D62" s="5">
        <v>2.6406295017037298</v>
      </c>
      <c r="E62" s="6">
        <v>3.8312228196527899E-4</v>
      </c>
      <c r="F62" s="5">
        <v>10.6949888537796</v>
      </c>
      <c r="G62" s="2">
        <f t="shared" ref="G62:G64" si="20">0.05/(F62*3*2)</f>
        <v>7.7918111437660269E-4</v>
      </c>
      <c r="H62" s="5">
        <v>0.97101733634916099</v>
      </c>
      <c r="I62" s="5">
        <v>0.27341473085054901</v>
      </c>
      <c r="J62" s="5">
        <v>0.43512446388208398</v>
      </c>
      <c r="K62" s="5">
        <v>1.50691020881624</v>
      </c>
      <c r="L62" s="1">
        <v>54</v>
      </c>
      <c r="M62" s="1">
        <v>82</v>
      </c>
      <c r="N62" s="1">
        <v>2458</v>
      </c>
      <c r="O62" s="1">
        <v>10437</v>
      </c>
    </row>
    <row r="63" spans="1:15">
      <c r="A63" s="1" t="s">
        <v>15</v>
      </c>
      <c r="B63" s="1" t="s">
        <v>11</v>
      </c>
      <c r="C63" s="2">
        <v>5.0000000000000002E-5</v>
      </c>
      <c r="D63" s="5">
        <v>2.3679182768153</v>
      </c>
      <c r="E63" s="6">
        <v>8.5275284676270403E-4</v>
      </c>
      <c r="F63" s="5">
        <v>10.6949888537796</v>
      </c>
      <c r="G63" s="2">
        <f t="shared" si="20"/>
        <v>7.7918111437660269E-4</v>
      </c>
      <c r="H63" s="5">
        <v>0.86201120494619998</v>
      </c>
      <c r="I63" s="5">
        <v>0.258468030900176</v>
      </c>
      <c r="J63" s="5">
        <v>0.35541386438185502</v>
      </c>
      <c r="K63" s="5">
        <v>1.3686085455105399</v>
      </c>
      <c r="L63" s="1">
        <v>42</v>
      </c>
      <c r="M63" s="1">
        <v>82</v>
      </c>
      <c r="N63" s="1">
        <v>1596</v>
      </c>
      <c r="O63" s="1">
        <v>10437</v>
      </c>
    </row>
    <row r="64" spans="1:15">
      <c r="A64" s="1" t="s">
        <v>15</v>
      </c>
      <c r="B64" s="1" t="s">
        <v>11</v>
      </c>
      <c r="C64" s="2">
        <v>4.9999999999999998E-7</v>
      </c>
      <c r="D64" s="5">
        <v>1.5373510743478001</v>
      </c>
      <c r="E64" s="6">
        <v>0.111574811273335</v>
      </c>
      <c r="F64" s="5">
        <v>10.6949888537796</v>
      </c>
      <c r="G64" s="2">
        <f t="shared" si="20"/>
        <v>7.7918111437660269E-4</v>
      </c>
      <c r="H64" s="5">
        <v>0.430060853794278</v>
      </c>
      <c r="I64" s="5">
        <v>0.270282273392773</v>
      </c>
      <c r="J64" s="5">
        <v>-9.9692402055556004E-2</v>
      </c>
      <c r="K64" s="5">
        <v>0.95981410964411296</v>
      </c>
      <c r="L64" s="1">
        <v>27</v>
      </c>
      <c r="M64" s="1">
        <v>82</v>
      </c>
      <c r="N64" s="1">
        <v>1172</v>
      </c>
      <c r="O64" s="1">
        <v>10437</v>
      </c>
    </row>
    <row r="65" spans="1:15">
      <c r="A65" s="1" t="s">
        <v>15</v>
      </c>
      <c r="B65" s="1" t="s">
        <v>10</v>
      </c>
      <c r="C65" s="2">
        <v>4.9999999999999998E-7</v>
      </c>
      <c r="D65" s="5">
        <v>6.0229814522593603</v>
      </c>
      <c r="E65" s="6">
        <v>8.7541464315742003E-22</v>
      </c>
      <c r="F65" s="5">
        <v>10.713945041134201</v>
      </c>
      <c r="G65" s="6">
        <f t="shared" ref="G65:G67" si="21">0.05/(F65*2*3)</f>
        <v>7.7780250891142805E-4</v>
      </c>
      <c r="H65" s="5">
        <v>1.79558239457143</v>
      </c>
      <c r="I65" s="5">
        <v>0.187222401402831</v>
      </c>
      <c r="J65" s="5">
        <v>1.42862648782188</v>
      </c>
      <c r="K65" s="5">
        <v>2.1625383013209798</v>
      </c>
      <c r="L65" s="1">
        <v>81</v>
      </c>
      <c r="M65" s="1">
        <v>196</v>
      </c>
      <c r="N65" s="1">
        <v>1168</v>
      </c>
      <c r="O65" s="1">
        <v>20641</v>
      </c>
    </row>
    <row r="66" spans="1:15">
      <c r="A66" s="1" t="s">
        <v>15</v>
      </c>
      <c r="B66" s="1" t="s">
        <v>10</v>
      </c>
      <c r="C66" s="2">
        <v>5.0000000000000002E-5</v>
      </c>
      <c r="D66" s="5">
        <v>5.84952857649174</v>
      </c>
      <c r="E66" s="6">
        <v>2.1956954639420601E-21</v>
      </c>
      <c r="F66" s="5">
        <v>10.713945041134201</v>
      </c>
      <c r="G66" s="6">
        <f t="shared" si="21"/>
        <v>7.7780250891142805E-4</v>
      </c>
      <c r="H66" s="5">
        <v>1.76636107278151</v>
      </c>
      <c r="I66" s="5">
        <v>0.18602469738831301</v>
      </c>
      <c r="J66" s="5">
        <v>1.40175266590042</v>
      </c>
      <c r="K66" s="5">
        <v>2.13096947966261</v>
      </c>
      <c r="L66" s="1">
        <v>94</v>
      </c>
      <c r="M66" s="1">
        <v>196</v>
      </c>
      <c r="N66" s="1">
        <v>1537</v>
      </c>
      <c r="O66" s="1">
        <v>20641</v>
      </c>
    </row>
    <row r="67" spans="1:15">
      <c r="A67" s="1" t="s">
        <v>15</v>
      </c>
      <c r="B67" s="1" t="s">
        <v>10</v>
      </c>
      <c r="C67" s="2">
        <v>5.0000000000000001E-3</v>
      </c>
      <c r="D67" s="5">
        <v>4.5228743866283301</v>
      </c>
      <c r="E67" s="6">
        <v>8.4867251524726604E-17</v>
      </c>
      <c r="F67" s="5">
        <v>10.713945041134201</v>
      </c>
      <c r="G67" s="6">
        <f t="shared" si="21"/>
        <v>7.7780250891142805E-4</v>
      </c>
      <c r="H67" s="5">
        <v>1.5091477179739301</v>
      </c>
      <c r="I67" s="5">
        <v>0.181295426830648</v>
      </c>
      <c r="J67" s="5">
        <v>1.1538086813858599</v>
      </c>
      <c r="K67" s="5">
        <v>1.8644867545620001</v>
      </c>
      <c r="L67" s="1">
        <v>113</v>
      </c>
      <c r="M67" s="1">
        <v>196</v>
      </c>
      <c r="N67" s="1">
        <v>2628</v>
      </c>
      <c r="O67" s="1">
        <v>20641</v>
      </c>
    </row>
    <row r="69" spans="1:15">
      <c r="A69" s="8" t="s">
        <v>28</v>
      </c>
      <c r="B69" s="8"/>
      <c r="C69" s="14"/>
      <c r="D69" s="12"/>
      <c r="E69" s="16"/>
      <c r="F69" s="10"/>
      <c r="G69" s="8"/>
    </row>
    <row r="70" spans="1:15">
      <c r="A70" s="7" t="s">
        <v>29</v>
      </c>
      <c r="B70" s="7"/>
      <c r="C70" s="7"/>
      <c r="D70" s="7"/>
      <c r="E70" s="7"/>
      <c r="F70" s="7"/>
      <c r="G70" s="7"/>
    </row>
  </sheetData>
  <mergeCells count="1">
    <mergeCell ref="A70:G7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enrichment.my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05T12:52:15Z</dcterms:created>
  <dcterms:modified xsi:type="dcterms:W3CDTF">2022-05-05T13:20:01Z</dcterms:modified>
</cp:coreProperties>
</file>